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991743.NIABNET\Desktop\regulatory_divergence\Supplementary Information Final\"/>
    </mc:Choice>
  </mc:AlternateContent>
  <xr:revisionPtr revIDLastSave="0" documentId="13_ncr:1_{2EAD4825-6232-45BC-B534-54EA1F0D475B}" xr6:coauthVersionLast="45" xr6:coauthVersionMax="45" xr10:uidLastSave="{00000000-0000-0000-0000-000000000000}"/>
  <bookViews>
    <workbookView xWindow="-108" yWindow="-108" windowWidth="23256" windowHeight="12576" xr2:uid="{388214F3-9A9C-49F1-8A10-434E78EE1D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1" l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14" i="1"/>
</calcChain>
</file>

<file path=xl/sharedStrings.xml><?xml version="1.0" encoding="utf-8"?>
<sst xmlns="http://schemas.openxmlformats.org/spreadsheetml/2006/main" count="183" uniqueCount="82">
  <si>
    <t>Name</t>
  </si>
  <si>
    <t>fromAPO_ctrl</t>
  </si>
  <si>
    <t>fromIR64_ctrl</t>
  </si>
  <si>
    <t>LOG.F1IR64_F1APO.</t>
  </si>
  <si>
    <t>FC</t>
  </si>
  <si>
    <t>fdr.binomF.trtC</t>
  </si>
  <si>
    <t>fromAPO_stress</t>
  </si>
  <si>
    <t>fromIR64_stress</t>
  </si>
  <si>
    <t>LOG_F1IR64overF1APO</t>
  </si>
  <si>
    <t>fdr.binomF.trtS</t>
  </si>
  <si>
    <t>Classification</t>
  </si>
  <si>
    <t>LOC_Os07g38230.1</t>
  </si>
  <si>
    <t>CIS control/stress</t>
  </si>
  <si>
    <t>LOC_Os07g48970.2</t>
  </si>
  <si>
    <t>LOC_Os02g40860.1</t>
  </si>
  <si>
    <t>LOC_Os01g72940.1</t>
  </si>
  <si>
    <t>LOC_Os01g23620.1</t>
  </si>
  <si>
    <t>LOC_Os02g57270.1</t>
  </si>
  <si>
    <t>LOC_Os01g41420.1</t>
  </si>
  <si>
    <t>LOC_Os01g01790.1</t>
  </si>
  <si>
    <t>LOC_Os03g22370.1</t>
  </si>
  <si>
    <t>LOC_Os03g17070.1</t>
  </si>
  <si>
    <t>LOC_Os08g27840.1</t>
  </si>
  <si>
    <t>Pattern</t>
  </si>
  <si>
    <t>Apo- (non-stress) to IR64-specific allele (water-stress)</t>
  </si>
  <si>
    <t>R64-  (non-stress) to Apo-specific allele (water-stress)</t>
  </si>
  <si>
    <t>LOC_Os09g24670.2</t>
  </si>
  <si>
    <t>LOC_Os05g08790.1</t>
  </si>
  <si>
    <t>LOC_Os02g01220.1</t>
  </si>
  <si>
    <t>LOC_Os08g15444.1</t>
  </si>
  <si>
    <t>LOC_Os01g03570.1</t>
  </si>
  <si>
    <t>LOC_Os12g21789.2</t>
  </si>
  <si>
    <t>LOC_Os05g01270.1</t>
  </si>
  <si>
    <t>LOC_Os02g32430.2</t>
  </si>
  <si>
    <t>LOC_Os03g17310.1</t>
  </si>
  <si>
    <t>LOC_Os11g05540.1</t>
  </si>
  <si>
    <t>LOC_Os12g13174.1</t>
  </si>
  <si>
    <t>LOC_Os03g11440.1</t>
  </si>
  <si>
    <t>LOC_Os11g37050.1</t>
  </si>
  <si>
    <t>LOC_Os05g42140.1</t>
  </si>
  <si>
    <t>LOC_Os05g39650.1</t>
  </si>
  <si>
    <t>LOC_Os06g12260.3</t>
  </si>
  <si>
    <t>LOC_Os01g57360.1</t>
  </si>
  <si>
    <t>LOC_Os04g01290.2</t>
  </si>
  <si>
    <t>LOC_Os02g37030.1</t>
  </si>
  <si>
    <t>LOC_Os01g36950.2</t>
  </si>
  <si>
    <t>LOC_Os04g31210.5</t>
  </si>
  <si>
    <t>LOC_Os02g05630.4</t>
  </si>
  <si>
    <t>LOC_Os12g19530.1</t>
  </si>
  <si>
    <t>LOC_Os08g05480.1</t>
  </si>
  <si>
    <t>FDR level</t>
  </si>
  <si>
    <t>IR64-  (non-stress) to Apo-specific allele (water-stress)</t>
  </si>
  <si>
    <t>expressed protein</t>
  </si>
  <si>
    <t>transcription factor X1, putative, expressed</t>
  </si>
  <si>
    <t>miro, putative, expressed</t>
  </si>
  <si>
    <t>N-rich protein, putative, expressed</t>
  </si>
  <si>
    <t>transmembrane amino acid transporter protein, putative, expressed</t>
  </si>
  <si>
    <t>acyltransferase, putative, expressed</t>
  </si>
  <si>
    <t>phosphatidylserine decarboxylase, putative, expressed</t>
  </si>
  <si>
    <t>rhodanese-like domain containing protein, putative, expressed</t>
  </si>
  <si>
    <t>protein phosphatase 2C, putative, expressed</t>
  </si>
  <si>
    <t>WD domain, G-beta repeat domain containing protein, expressed</t>
  </si>
  <si>
    <t>protein binding protein, putative, expressed</t>
  </si>
  <si>
    <t>CK1_CaseinKinase_1.5 - CK1 includes the casein kinase 1 kinases, expressed</t>
  </si>
  <si>
    <t>MYB family transcription factor, putative, expressed</t>
  </si>
  <si>
    <t>protein transport protein Sec61 subunit alpha, putative, expressed</t>
  </si>
  <si>
    <t>ATP synthase B chain, chloroplast precursor, putative, expressed</t>
  </si>
  <si>
    <t>calcium-transporting ATPase, endoplasmic reticulum-type, putative, expressed</t>
  </si>
  <si>
    <t>ultraviolet-B-repressible protein, putative, expressed</t>
  </si>
  <si>
    <t>proteasome subunit, putative, expressed</t>
  </si>
  <si>
    <t>bile acid sodium symporter family protein, putative, expressed</t>
  </si>
  <si>
    <t>peptidyl-prolyl cis-trans isomerase, putative, expressed</t>
  </si>
  <si>
    <t>MAR-binding filament-like protein 1, putative, expressed</t>
  </si>
  <si>
    <t>phytanoyl-CoA dioxygenase, putative, expressed</t>
  </si>
  <si>
    <t>methyltransferase domain containing protein, expressed</t>
  </si>
  <si>
    <t>OsPOP17 - Putative Prolyl Oligopeptidase homologue, expressed</t>
  </si>
  <si>
    <t>OsFBX261 - F-box domain containing protein, expressed</t>
  </si>
  <si>
    <t>phosphoenolpyruvate carboxylase, putative, expressed</t>
  </si>
  <si>
    <t>CAAX amino terminal protease family protein, putative, expressed</t>
  </si>
  <si>
    <t>rhoGAP domain containing protein, expressed</t>
  </si>
  <si>
    <t>ATP-binding region, ATPase-like domain-containing protein, putative, expressed</t>
  </si>
  <si>
    <t>Description/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9" fontId="0" fillId="0" borderId="0" xfId="0" applyNumberFormat="1"/>
    <xf numFmtId="164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2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A1B87-2B56-47A8-95B4-9862AB0697D7}">
  <dimension ref="A1:O44"/>
  <sheetViews>
    <sheetView tabSelected="1" zoomScale="85" zoomScaleNormal="85" workbookViewId="0">
      <selection activeCell="M2" sqref="M2"/>
    </sheetView>
  </sheetViews>
  <sheetFormatPr defaultRowHeight="14.4" x14ac:dyDescent="0.3"/>
  <cols>
    <col min="2" max="2" width="18.21875" style="4" bestFit="1" customWidth="1"/>
    <col min="3" max="3" width="72.33203125" style="4" bestFit="1" customWidth="1"/>
    <col min="4" max="4" width="12.109375" bestFit="1" customWidth="1"/>
    <col min="5" max="5" width="12.33203125" bestFit="1" customWidth="1"/>
    <col min="6" max="6" width="17.6640625" style="4" bestFit="1" customWidth="1"/>
    <col min="7" max="7" width="12" style="4" bestFit="1" customWidth="1"/>
    <col min="8" max="8" width="13.6640625" style="4" bestFit="1" customWidth="1"/>
    <col min="9" max="9" width="14.21875" style="4" bestFit="1" customWidth="1"/>
    <col min="10" max="10" width="14.44140625" style="4" bestFit="1" customWidth="1"/>
    <col min="11" max="11" width="20.21875" style="4" bestFit="1" customWidth="1"/>
    <col min="12" max="12" width="12" style="4" bestFit="1" customWidth="1"/>
    <col min="13" max="13" width="13.44140625" style="4" bestFit="1" customWidth="1"/>
    <col min="14" max="14" width="15.88671875" bestFit="1" customWidth="1"/>
    <col min="15" max="15" width="45.33203125" bestFit="1" customWidth="1"/>
  </cols>
  <sheetData>
    <row r="1" spans="1:15" x14ac:dyDescent="0.3">
      <c r="A1" t="s">
        <v>50</v>
      </c>
      <c r="B1" s="4" t="s">
        <v>0</v>
      </c>
      <c r="C1" s="4" t="s">
        <v>81</v>
      </c>
      <c r="D1" t="s">
        <v>1</v>
      </c>
      <c r="E1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4</v>
      </c>
      <c r="M1" s="4" t="s">
        <v>9</v>
      </c>
      <c r="N1" t="s">
        <v>10</v>
      </c>
      <c r="O1" t="s">
        <v>23</v>
      </c>
    </row>
    <row r="2" spans="1:15" x14ac:dyDescent="0.3">
      <c r="A2" s="3">
        <v>5.0000000000000001E-3</v>
      </c>
      <c r="B2" s="1" t="s">
        <v>13</v>
      </c>
      <c r="C2" s="4" t="s">
        <v>75</v>
      </c>
      <c r="D2">
        <v>74</v>
      </c>
      <c r="E2">
        <v>15</v>
      </c>
      <c r="F2" s="4">
        <v>-2.3025627700000002</v>
      </c>
      <c r="G2" s="7">
        <v>4.9333333332634686</v>
      </c>
      <c r="H2" s="5">
        <v>2.4899999999999999E-9</v>
      </c>
      <c r="I2" s="4">
        <v>15</v>
      </c>
      <c r="J2" s="4">
        <v>41</v>
      </c>
      <c r="K2" s="4">
        <v>1.4506614090000001</v>
      </c>
      <c r="L2" s="7">
        <v>2.733333333315211</v>
      </c>
      <c r="M2" s="4">
        <v>3.659711E-3</v>
      </c>
      <c r="N2" t="s">
        <v>12</v>
      </c>
      <c r="O2" t="s">
        <v>24</v>
      </c>
    </row>
    <row r="3" spans="1:15" x14ac:dyDescent="0.3">
      <c r="A3" s="3">
        <v>5.0000000000000001E-3</v>
      </c>
      <c r="B3" s="1" t="s">
        <v>18</v>
      </c>
      <c r="C3" s="4" t="s">
        <v>56</v>
      </c>
      <c r="D3">
        <v>85</v>
      </c>
      <c r="E3">
        <v>41</v>
      </c>
      <c r="F3" s="4">
        <v>-1.0518389319999999</v>
      </c>
      <c r="G3" s="7">
        <v>2.0731707323976316</v>
      </c>
      <c r="H3" s="4">
        <v>7.4109800000000004E-4</v>
      </c>
      <c r="I3" s="4">
        <v>57</v>
      </c>
      <c r="J3" s="4">
        <v>120</v>
      </c>
      <c r="K3" s="4">
        <v>1.074000581</v>
      </c>
      <c r="L3" s="7">
        <v>2.1052631572471521</v>
      </c>
      <c r="M3" s="5">
        <v>2.3300000000000001E-5</v>
      </c>
      <c r="N3" t="s">
        <v>12</v>
      </c>
      <c r="O3" t="s">
        <v>24</v>
      </c>
    </row>
    <row r="4" spans="1:15" x14ac:dyDescent="0.3">
      <c r="A4" s="3">
        <v>5.0000000000000001E-3</v>
      </c>
      <c r="B4" s="1" t="s">
        <v>19</v>
      </c>
      <c r="C4" s="4" t="s">
        <v>52</v>
      </c>
      <c r="D4">
        <v>114</v>
      </c>
      <c r="E4">
        <v>67</v>
      </c>
      <c r="F4" s="4">
        <v>-0.76680082400000005</v>
      </c>
      <c r="G4" s="7">
        <v>1.7014925376590289</v>
      </c>
      <c r="H4" s="4">
        <v>3.3936349999999999E-3</v>
      </c>
      <c r="I4" s="4">
        <v>42</v>
      </c>
      <c r="J4" s="4">
        <v>79</v>
      </c>
      <c r="K4" s="4">
        <v>0.91146332500000005</v>
      </c>
      <c r="L4" s="7">
        <v>1.8809523804330313</v>
      </c>
      <c r="M4" s="4">
        <v>4.4974860000000002E-3</v>
      </c>
      <c r="N4" t="s">
        <v>12</v>
      </c>
      <c r="O4" t="s">
        <v>24</v>
      </c>
    </row>
    <row r="5" spans="1:15" x14ac:dyDescent="0.3">
      <c r="A5" s="3">
        <v>5.0000000000000001E-3</v>
      </c>
      <c r="B5" s="1" t="s">
        <v>21</v>
      </c>
      <c r="C5" s="4" t="s">
        <v>66</v>
      </c>
      <c r="D5">
        <v>5431</v>
      </c>
      <c r="E5">
        <v>4030</v>
      </c>
      <c r="F5" s="4">
        <v>-0.430438025</v>
      </c>
      <c r="G5" s="7">
        <v>1.3476426803595152</v>
      </c>
      <c r="H5" s="5">
        <v>2.3300000000000001E-45</v>
      </c>
      <c r="I5" s="4">
        <v>2577</v>
      </c>
      <c r="J5" s="4">
        <v>3417</v>
      </c>
      <c r="K5" s="4">
        <v>0.40703771100000002</v>
      </c>
      <c r="L5" s="7">
        <v>1.3259604194874974</v>
      </c>
      <c r="M5" s="5">
        <v>7.1400000000000004E-26</v>
      </c>
      <c r="N5" t="s">
        <v>12</v>
      </c>
      <c r="O5" t="s">
        <v>24</v>
      </c>
    </row>
    <row r="6" spans="1:15" x14ac:dyDescent="0.3">
      <c r="A6" s="3">
        <v>5.0000000000000001E-3</v>
      </c>
      <c r="B6" s="1" t="s">
        <v>22</v>
      </c>
      <c r="C6" s="4" t="s">
        <v>77</v>
      </c>
      <c r="D6">
        <v>4906</v>
      </c>
      <c r="E6">
        <v>4434</v>
      </c>
      <c r="F6" s="4">
        <v>-0.14593846399999999</v>
      </c>
      <c r="G6" s="7">
        <v>1.1064501581085198</v>
      </c>
      <c r="H6" s="5">
        <v>1.13E-5</v>
      </c>
      <c r="I6" s="4">
        <v>4048</v>
      </c>
      <c r="J6" s="4">
        <v>4516</v>
      </c>
      <c r="K6" s="4">
        <v>0.15783619600000001</v>
      </c>
      <c r="L6" s="7">
        <v>1.1156126481604935</v>
      </c>
      <c r="M6" s="5">
        <v>4.6700000000000002E-6</v>
      </c>
      <c r="N6" t="s">
        <v>12</v>
      </c>
      <c r="O6" t="s">
        <v>24</v>
      </c>
    </row>
    <row r="7" spans="1:15" x14ac:dyDescent="0.3">
      <c r="A7" s="3">
        <v>5.0000000000000001E-3</v>
      </c>
      <c r="B7" s="1" t="s">
        <v>20</v>
      </c>
      <c r="C7" s="4" t="s">
        <v>68</v>
      </c>
      <c r="D7">
        <v>916</v>
      </c>
      <c r="E7">
        <v>1357</v>
      </c>
      <c r="F7" s="4">
        <v>0.56700121699999995</v>
      </c>
      <c r="G7" s="7">
        <v>1.4814410477043787</v>
      </c>
      <c r="H7" s="5">
        <v>5.7399999999999999E-19</v>
      </c>
      <c r="I7" s="4">
        <v>1193</v>
      </c>
      <c r="J7" s="4">
        <v>866</v>
      </c>
      <c r="K7" s="4">
        <v>-0.46215511300000001</v>
      </c>
      <c r="L7" s="7">
        <v>1.377598152455018</v>
      </c>
      <c r="M7" s="5">
        <v>1.1200000000000001E-11</v>
      </c>
      <c r="N7" t="s">
        <v>12</v>
      </c>
      <c r="O7" t="s">
        <v>25</v>
      </c>
    </row>
    <row r="8" spans="1:15" x14ac:dyDescent="0.3">
      <c r="A8" s="3">
        <v>5.0000000000000001E-3</v>
      </c>
      <c r="B8" s="1" t="s">
        <v>15</v>
      </c>
      <c r="C8" s="4" t="s">
        <v>58</v>
      </c>
      <c r="D8">
        <v>22</v>
      </c>
      <c r="E8">
        <v>56</v>
      </c>
      <c r="F8" s="4">
        <v>1.347923303</v>
      </c>
      <c r="G8" s="7">
        <v>2.5454545447129666</v>
      </c>
      <c r="H8" s="4">
        <v>9.9351100000000009E-4</v>
      </c>
      <c r="I8" s="4">
        <v>34</v>
      </c>
      <c r="J8" s="4">
        <v>11</v>
      </c>
      <c r="K8" s="4">
        <v>-1.628031223</v>
      </c>
      <c r="L8" s="7">
        <v>3.0909090917381308</v>
      </c>
      <c r="M8" s="4">
        <v>4.2571400000000004E-3</v>
      </c>
      <c r="N8" t="s">
        <v>12</v>
      </c>
      <c r="O8" t="s">
        <v>51</v>
      </c>
    </row>
    <row r="9" spans="1:15" x14ac:dyDescent="0.3">
      <c r="A9" s="3">
        <v>5.0000000000000001E-3</v>
      </c>
      <c r="B9" s="1" t="s">
        <v>16</v>
      </c>
      <c r="C9" s="4" t="s">
        <v>54</v>
      </c>
      <c r="D9">
        <v>22</v>
      </c>
      <c r="E9">
        <v>63</v>
      </c>
      <c r="F9" s="4">
        <v>1.517848305</v>
      </c>
      <c r="G9" s="7">
        <v>2.8636363639090536</v>
      </c>
      <c r="H9" s="5">
        <v>8.4300000000000003E-5</v>
      </c>
      <c r="I9" s="4">
        <v>61</v>
      </c>
      <c r="J9" s="4">
        <v>23</v>
      </c>
      <c r="K9" s="4">
        <v>-1.4071753819999999</v>
      </c>
      <c r="L9" s="7">
        <v>2.6521739139518541</v>
      </c>
      <c r="M9" s="4">
        <v>2.9593600000000001E-4</v>
      </c>
      <c r="N9" t="s">
        <v>12</v>
      </c>
      <c r="O9" t="s">
        <v>51</v>
      </c>
    </row>
    <row r="10" spans="1:15" x14ac:dyDescent="0.3">
      <c r="A10" s="3">
        <v>5.0000000000000001E-3</v>
      </c>
      <c r="B10" s="1" t="s">
        <v>17</v>
      </c>
      <c r="C10" s="4" t="s">
        <v>64</v>
      </c>
      <c r="D10">
        <v>22</v>
      </c>
      <c r="E10">
        <v>63</v>
      </c>
      <c r="F10" s="4">
        <v>1.517848305</v>
      </c>
      <c r="G10" s="7">
        <v>2.8636363639090536</v>
      </c>
      <c r="H10" s="5">
        <v>8.4300000000000003E-5</v>
      </c>
      <c r="I10" s="4">
        <v>53</v>
      </c>
      <c r="J10" s="4">
        <v>23</v>
      </c>
      <c r="K10" s="4">
        <v>-1.204358499</v>
      </c>
      <c r="L10" s="7">
        <v>2.3043478268757016</v>
      </c>
      <c r="M10" s="4">
        <v>4.0345759999999998E-3</v>
      </c>
      <c r="N10" t="s">
        <v>12</v>
      </c>
      <c r="O10" t="s">
        <v>51</v>
      </c>
    </row>
    <row r="11" spans="1:15" x14ac:dyDescent="0.3">
      <c r="A11" s="3">
        <v>5.0000000000000001E-3</v>
      </c>
      <c r="B11" s="1" t="s">
        <v>14</v>
      </c>
      <c r="C11" s="4" t="s">
        <v>63</v>
      </c>
      <c r="D11">
        <v>18</v>
      </c>
      <c r="E11">
        <v>59</v>
      </c>
      <c r="F11" s="4">
        <v>1.7127180479999999</v>
      </c>
      <c r="G11" s="7">
        <v>3.2777777779606065</v>
      </c>
      <c r="H11" s="5">
        <v>3.0199999999999999E-5</v>
      </c>
      <c r="I11" s="4">
        <v>65</v>
      </c>
      <c r="J11" s="4">
        <v>23</v>
      </c>
      <c r="K11" s="4">
        <v>-1.498805857</v>
      </c>
      <c r="L11" s="7">
        <v>2.8260869565776821</v>
      </c>
      <c r="M11" s="5">
        <v>6.8300000000000007E-5</v>
      </c>
      <c r="N11" t="s">
        <v>12</v>
      </c>
      <c r="O11" t="s">
        <v>51</v>
      </c>
    </row>
    <row r="12" spans="1:15" x14ac:dyDescent="0.3">
      <c r="A12" s="3">
        <v>5.0000000000000001E-3</v>
      </c>
      <c r="B12" s="1" t="s">
        <v>11</v>
      </c>
      <c r="C12" s="4" t="s">
        <v>52</v>
      </c>
      <c r="D12">
        <v>7</v>
      </c>
      <c r="E12">
        <v>30</v>
      </c>
      <c r="F12" s="4">
        <v>2.0995356740000002</v>
      </c>
      <c r="G12" s="7">
        <v>4.2857142870483536</v>
      </c>
      <c r="H12" s="4">
        <v>1.242358E-3</v>
      </c>
      <c r="I12" s="4">
        <v>34</v>
      </c>
      <c r="J12" s="4">
        <v>11</v>
      </c>
      <c r="K12" s="4">
        <v>-1.628031223</v>
      </c>
      <c r="L12" s="7">
        <v>3.0909090917381308</v>
      </c>
      <c r="M12" s="4">
        <v>4.2571400000000004E-3</v>
      </c>
      <c r="N12" t="s">
        <v>12</v>
      </c>
      <c r="O12" t="s">
        <v>51</v>
      </c>
    </row>
    <row r="13" spans="1:15" s="4" customFormat="1" x14ac:dyDescent="0.3">
      <c r="A13" s="8"/>
    </row>
    <row r="14" spans="1:15" x14ac:dyDescent="0.3">
      <c r="A14" s="2">
        <v>0.05</v>
      </c>
      <c r="B14" s="6" t="s">
        <v>13</v>
      </c>
      <c r="C14" s="4" t="s">
        <v>75</v>
      </c>
      <c r="D14">
        <v>74</v>
      </c>
      <c r="E14">
        <v>15</v>
      </c>
      <c r="F14" s="4">
        <v>-2.3025627700000002</v>
      </c>
      <c r="G14" s="7">
        <f>2^ABS(F14)</f>
        <v>4.9333333332634686</v>
      </c>
      <c r="H14" s="5">
        <v>2.4899999999999999E-9</v>
      </c>
      <c r="I14" s="4">
        <v>15</v>
      </c>
      <c r="J14" s="4">
        <v>41</v>
      </c>
      <c r="K14" s="4">
        <v>1.4506614090000001</v>
      </c>
      <c r="L14" s="7">
        <f>2^ABS(K14)</f>
        <v>2.733333333315211</v>
      </c>
      <c r="M14" s="4">
        <v>3.659711E-3</v>
      </c>
      <c r="N14" t="s">
        <v>12</v>
      </c>
      <c r="O14" t="s">
        <v>24</v>
      </c>
    </row>
    <row r="15" spans="1:15" x14ac:dyDescent="0.3">
      <c r="A15" s="2">
        <v>0.05</v>
      </c>
      <c r="B15" s="6" t="s">
        <v>42</v>
      </c>
      <c r="C15" s="4" t="s">
        <v>57</v>
      </c>
      <c r="D15">
        <v>33</v>
      </c>
      <c r="E15">
        <v>7</v>
      </c>
      <c r="F15" s="4">
        <v>-2.2370391970000001</v>
      </c>
      <c r="G15" s="7">
        <f t="shared" ref="G15:G44" si="0">2^ABS(F15)</f>
        <v>4.7142857133026306</v>
      </c>
      <c r="H15" s="4">
        <v>3.2530599999999998E-4</v>
      </c>
      <c r="I15" s="4">
        <v>23</v>
      </c>
      <c r="J15" s="4">
        <v>45</v>
      </c>
      <c r="K15" s="4">
        <v>0.96829114000000005</v>
      </c>
      <c r="L15" s="7">
        <f t="shared" ref="L15:L44" si="1">2^ABS(K15)</f>
        <v>1.9565217387606624</v>
      </c>
      <c r="M15" s="4">
        <v>3.1600820000000002E-2</v>
      </c>
      <c r="N15" t="s">
        <v>12</v>
      </c>
      <c r="O15" t="s">
        <v>24</v>
      </c>
    </row>
    <row r="16" spans="1:15" x14ac:dyDescent="0.3">
      <c r="A16" s="2">
        <v>0.05</v>
      </c>
      <c r="B16" s="6" t="s">
        <v>33</v>
      </c>
      <c r="C16" s="4" t="s">
        <v>61</v>
      </c>
      <c r="D16">
        <v>26</v>
      </c>
      <c r="E16">
        <v>7</v>
      </c>
      <c r="F16" s="4">
        <v>-1.8930847959999999</v>
      </c>
      <c r="G16" s="7">
        <f t="shared" si="0"/>
        <v>3.7142857140707704</v>
      </c>
      <c r="H16" s="4">
        <v>6.2605409999999997E-3</v>
      </c>
      <c r="I16" s="4">
        <v>4</v>
      </c>
      <c r="J16" s="4">
        <v>19</v>
      </c>
      <c r="K16" s="4">
        <v>2.247927513</v>
      </c>
      <c r="L16" s="7">
        <f t="shared" si="1"/>
        <v>4.7499999985395176</v>
      </c>
      <c r="M16" s="4">
        <v>1.0801332E-2</v>
      </c>
      <c r="N16" t="s">
        <v>12</v>
      </c>
      <c r="O16" t="s">
        <v>24</v>
      </c>
    </row>
    <row r="17" spans="1:15" x14ac:dyDescent="0.3">
      <c r="A17" s="2">
        <v>0.05</v>
      </c>
      <c r="B17" s="6" t="s">
        <v>37</v>
      </c>
      <c r="C17" s="4" t="s">
        <v>65</v>
      </c>
      <c r="D17">
        <v>37</v>
      </c>
      <c r="E17">
        <v>15</v>
      </c>
      <c r="F17" s="4">
        <v>-1.30256277</v>
      </c>
      <c r="G17" s="7">
        <f t="shared" si="0"/>
        <v>2.4666666666317338</v>
      </c>
      <c r="H17" s="4">
        <v>1.3859177E-2</v>
      </c>
      <c r="I17" s="4">
        <v>8</v>
      </c>
      <c r="J17" s="4">
        <v>26</v>
      </c>
      <c r="K17" s="4">
        <v>1.7004397179999999</v>
      </c>
      <c r="L17" s="7">
        <f t="shared" si="1"/>
        <v>3.2499999996821574</v>
      </c>
      <c r="M17" s="4">
        <v>1.2045887E-2</v>
      </c>
      <c r="N17" t="s">
        <v>12</v>
      </c>
      <c r="O17" t="s">
        <v>24</v>
      </c>
    </row>
    <row r="18" spans="1:15" x14ac:dyDescent="0.3">
      <c r="A18" s="2">
        <v>0.05</v>
      </c>
      <c r="B18" s="6" t="s">
        <v>36</v>
      </c>
      <c r="C18" s="4" t="s">
        <v>52</v>
      </c>
      <c r="D18">
        <v>37</v>
      </c>
      <c r="E18">
        <v>15</v>
      </c>
      <c r="F18" s="4">
        <v>-1.30256277</v>
      </c>
      <c r="G18" s="7">
        <f t="shared" si="0"/>
        <v>2.4666666666317338</v>
      </c>
      <c r="H18" s="4">
        <v>1.3859177E-2</v>
      </c>
      <c r="I18" s="4">
        <v>15</v>
      </c>
      <c r="J18" s="4">
        <v>53</v>
      </c>
      <c r="K18" s="4">
        <v>1.821029859</v>
      </c>
      <c r="L18" s="7">
        <f t="shared" si="1"/>
        <v>3.5333333334443258</v>
      </c>
      <c r="M18" s="5">
        <v>3.4900000000000001E-5</v>
      </c>
      <c r="N18" t="s">
        <v>12</v>
      </c>
      <c r="O18" t="s">
        <v>24</v>
      </c>
    </row>
    <row r="19" spans="1:15" x14ac:dyDescent="0.3">
      <c r="A19" s="2">
        <v>0.05</v>
      </c>
      <c r="B19" s="6" t="s">
        <v>26</v>
      </c>
      <c r="C19" s="4" t="s">
        <v>78</v>
      </c>
      <c r="D19">
        <v>48</v>
      </c>
      <c r="E19">
        <v>22</v>
      </c>
      <c r="F19" s="4">
        <v>-1.1255308820000001</v>
      </c>
      <c r="G19" s="7">
        <f t="shared" si="0"/>
        <v>2.18181818169136</v>
      </c>
      <c r="H19" s="4">
        <v>1.1581482000000001E-2</v>
      </c>
      <c r="I19" s="4">
        <v>4</v>
      </c>
      <c r="J19" s="4">
        <v>68</v>
      </c>
      <c r="K19" s="4">
        <v>4.0874628409999998</v>
      </c>
      <c r="L19" s="7">
        <f t="shared" si="1"/>
        <v>16.999999997050118</v>
      </c>
      <c r="M19" s="5">
        <v>1.06E-14</v>
      </c>
      <c r="N19" t="s">
        <v>12</v>
      </c>
      <c r="O19" t="s">
        <v>24</v>
      </c>
    </row>
    <row r="20" spans="1:15" x14ac:dyDescent="0.3">
      <c r="A20" s="2">
        <v>0.05</v>
      </c>
      <c r="B20" s="6" t="s">
        <v>44</v>
      </c>
      <c r="C20" s="4" t="s">
        <v>62</v>
      </c>
      <c r="D20">
        <v>63</v>
      </c>
      <c r="E20">
        <v>30</v>
      </c>
      <c r="F20" s="4">
        <v>-1.0703893280000001</v>
      </c>
      <c r="G20" s="7">
        <f t="shared" si="0"/>
        <v>2.1000000001580821</v>
      </c>
      <c r="H20" s="4">
        <v>4.5672539999999998E-3</v>
      </c>
      <c r="I20" s="4">
        <v>34</v>
      </c>
      <c r="J20" s="4">
        <v>60</v>
      </c>
      <c r="K20" s="4">
        <v>0.81942775400000001</v>
      </c>
      <c r="L20" s="7">
        <f t="shared" si="1"/>
        <v>1.7647058819148163</v>
      </c>
      <c r="M20" s="4">
        <v>2.9342779999999999E-2</v>
      </c>
      <c r="N20" t="s">
        <v>12</v>
      </c>
      <c r="O20" t="s">
        <v>24</v>
      </c>
    </row>
    <row r="21" spans="1:15" x14ac:dyDescent="0.3">
      <c r="A21" s="2">
        <v>0.05</v>
      </c>
      <c r="B21" s="6" t="s">
        <v>18</v>
      </c>
      <c r="C21" s="4" t="s">
        <v>56</v>
      </c>
      <c r="D21">
        <v>85</v>
      </c>
      <c r="E21">
        <v>41</v>
      </c>
      <c r="F21" s="4">
        <v>-1.0518389319999999</v>
      </c>
      <c r="G21" s="7">
        <f t="shared" si="0"/>
        <v>2.0731707323976316</v>
      </c>
      <c r="H21" s="4">
        <v>7.4109800000000004E-4</v>
      </c>
      <c r="I21" s="4">
        <v>57</v>
      </c>
      <c r="J21" s="4">
        <v>120</v>
      </c>
      <c r="K21" s="4">
        <v>1.074000581</v>
      </c>
      <c r="L21" s="7">
        <f t="shared" si="1"/>
        <v>2.1052631572471521</v>
      </c>
      <c r="M21" s="5">
        <v>2.3300000000000001E-5</v>
      </c>
      <c r="N21" t="s">
        <v>12</v>
      </c>
      <c r="O21" t="s">
        <v>24</v>
      </c>
    </row>
    <row r="22" spans="1:15" x14ac:dyDescent="0.3">
      <c r="A22" s="2">
        <v>0.05</v>
      </c>
      <c r="B22" s="6" t="s">
        <v>48</v>
      </c>
      <c r="C22" s="4" t="s">
        <v>80</v>
      </c>
      <c r="D22">
        <v>70</v>
      </c>
      <c r="E22">
        <v>41</v>
      </c>
      <c r="F22" s="4">
        <v>-0.77173101200000005</v>
      </c>
      <c r="G22" s="7">
        <f t="shared" si="0"/>
        <v>1.7073170727838913</v>
      </c>
      <c r="H22" s="4">
        <v>3.0334837E-2</v>
      </c>
      <c r="I22" s="4">
        <v>30</v>
      </c>
      <c r="J22" s="4">
        <v>60</v>
      </c>
      <c r="K22" s="4">
        <v>1</v>
      </c>
      <c r="L22" s="7">
        <f t="shared" si="1"/>
        <v>2</v>
      </c>
      <c r="M22" s="4">
        <v>8.9839599999999992E-3</v>
      </c>
      <c r="N22" t="s">
        <v>12</v>
      </c>
      <c r="O22" t="s">
        <v>24</v>
      </c>
    </row>
    <row r="23" spans="1:15" x14ac:dyDescent="0.3">
      <c r="A23" s="2">
        <v>0.05</v>
      </c>
      <c r="B23" s="6" t="s">
        <v>49</v>
      </c>
      <c r="C23" s="4" t="s">
        <v>76</v>
      </c>
      <c r="D23">
        <v>74</v>
      </c>
      <c r="E23">
        <v>44</v>
      </c>
      <c r="F23" s="4">
        <v>-0.75002174700000002</v>
      </c>
      <c r="G23" s="7">
        <f t="shared" si="0"/>
        <v>1.681818181827913</v>
      </c>
      <c r="H23" s="4">
        <v>2.9367040000000001E-2</v>
      </c>
      <c r="I23" s="4">
        <v>49</v>
      </c>
      <c r="J23" s="4">
        <v>109</v>
      </c>
      <c r="K23" s="4">
        <v>1.1534744809999999</v>
      </c>
      <c r="L23" s="7">
        <f t="shared" si="1"/>
        <v>2.2244897964399635</v>
      </c>
      <c r="M23" s="5">
        <v>1.95E-5</v>
      </c>
      <c r="N23" t="s">
        <v>12</v>
      </c>
      <c r="O23" t="s">
        <v>24</v>
      </c>
    </row>
    <row r="24" spans="1:15" x14ac:dyDescent="0.3">
      <c r="A24" s="2">
        <v>0.05</v>
      </c>
      <c r="B24" s="6" t="s">
        <v>46</v>
      </c>
      <c r="C24" s="4" t="s">
        <v>70</v>
      </c>
      <c r="D24">
        <v>26</v>
      </c>
      <c r="E24">
        <v>48</v>
      </c>
      <c r="F24" s="4">
        <v>0.88452278299999998</v>
      </c>
      <c r="G24" s="7">
        <f t="shared" si="0"/>
        <v>1.8461538466912197</v>
      </c>
      <c r="H24" s="4">
        <v>4.6895451999999997E-2</v>
      </c>
      <c r="I24" s="4">
        <v>27</v>
      </c>
      <c r="J24" s="4">
        <v>11</v>
      </c>
      <c r="K24" s="4">
        <v>-1.2954558839999999</v>
      </c>
      <c r="L24" s="7">
        <f t="shared" si="1"/>
        <v>2.4545454553516084</v>
      </c>
      <c r="M24" s="4">
        <v>4.0805758999999997E-2</v>
      </c>
      <c r="N24" t="s">
        <v>12</v>
      </c>
      <c r="O24" t="s">
        <v>51</v>
      </c>
    </row>
    <row r="25" spans="1:15" x14ac:dyDescent="0.3">
      <c r="A25" s="2">
        <v>0.05</v>
      </c>
      <c r="B25" s="6" t="s">
        <v>47</v>
      </c>
      <c r="C25" s="4" t="s">
        <v>60</v>
      </c>
      <c r="D25">
        <v>26</v>
      </c>
      <c r="E25">
        <v>48</v>
      </c>
      <c r="F25" s="4">
        <v>0.88452278299999998</v>
      </c>
      <c r="G25" s="7">
        <f t="shared" si="0"/>
        <v>1.8461538466912197</v>
      </c>
      <c r="H25" s="4">
        <v>4.6895451999999997E-2</v>
      </c>
      <c r="I25" s="4">
        <v>38</v>
      </c>
      <c r="J25" s="4">
        <v>19</v>
      </c>
      <c r="K25" s="4">
        <v>-1</v>
      </c>
      <c r="L25" s="7">
        <f t="shared" si="1"/>
        <v>2</v>
      </c>
      <c r="M25" s="4">
        <v>4.7544929E-2</v>
      </c>
      <c r="N25" t="s">
        <v>12</v>
      </c>
      <c r="O25" t="s">
        <v>51</v>
      </c>
    </row>
    <row r="26" spans="1:15" x14ac:dyDescent="0.3">
      <c r="A26" s="2">
        <v>0.05</v>
      </c>
      <c r="B26" s="6" t="s">
        <v>45</v>
      </c>
      <c r="C26" s="4" t="s">
        <v>55</v>
      </c>
      <c r="D26">
        <v>26</v>
      </c>
      <c r="E26">
        <v>52</v>
      </c>
      <c r="F26" s="4">
        <v>1</v>
      </c>
      <c r="G26" s="7">
        <f t="shared" si="0"/>
        <v>2</v>
      </c>
      <c r="H26" s="4">
        <v>1.8042875999999999E-2</v>
      </c>
      <c r="I26" s="4">
        <v>49</v>
      </c>
      <c r="J26" s="4">
        <v>26</v>
      </c>
      <c r="K26" s="4">
        <v>-0.91427012600000002</v>
      </c>
      <c r="L26" s="7">
        <f t="shared" si="1"/>
        <v>1.8846153846491973</v>
      </c>
      <c r="M26" s="4">
        <v>3.2030832000000002E-2</v>
      </c>
      <c r="N26" t="s">
        <v>12</v>
      </c>
      <c r="O26" t="s">
        <v>51</v>
      </c>
    </row>
    <row r="27" spans="1:15" x14ac:dyDescent="0.3">
      <c r="A27" s="2">
        <v>0.05</v>
      </c>
      <c r="B27" s="6" t="s">
        <v>41</v>
      </c>
      <c r="C27" s="4" t="s">
        <v>55</v>
      </c>
      <c r="D27">
        <v>18</v>
      </c>
      <c r="E27">
        <v>37</v>
      </c>
      <c r="F27" s="4">
        <v>1.0395283639999999</v>
      </c>
      <c r="G27" s="7">
        <f t="shared" si="0"/>
        <v>2.0555555552896339</v>
      </c>
      <c r="H27" s="4">
        <v>4.6895451999999997E-2</v>
      </c>
      <c r="I27" s="4">
        <v>34</v>
      </c>
      <c r="J27" s="4">
        <v>11</v>
      </c>
      <c r="K27" s="4">
        <v>-1.628031223</v>
      </c>
      <c r="L27" s="7">
        <f t="shared" si="1"/>
        <v>3.0909090917381308</v>
      </c>
      <c r="M27" s="4">
        <v>4.2571400000000004E-3</v>
      </c>
      <c r="N27" t="s">
        <v>12</v>
      </c>
      <c r="O27" t="s">
        <v>51</v>
      </c>
    </row>
    <row r="28" spans="1:15" x14ac:dyDescent="0.3">
      <c r="A28" s="2">
        <v>0.05</v>
      </c>
      <c r="B28" s="6" t="s">
        <v>40</v>
      </c>
      <c r="C28" s="4" t="s">
        <v>73</v>
      </c>
      <c r="D28">
        <v>26</v>
      </c>
      <c r="E28">
        <v>56</v>
      </c>
      <c r="F28" s="4">
        <v>1.1069152040000001</v>
      </c>
      <c r="G28" s="7">
        <f t="shared" si="0"/>
        <v>2.1538461539707958</v>
      </c>
      <c r="H28" s="4">
        <v>6.0007209999999997E-3</v>
      </c>
      <c r="I28" s="4">
        <v>30</v>
      </c>
      <c r="J28" s="4">
        <v>8</v>
      </c>
      <c r="K28" s="4">
        <v>-1.906890596</v>
      </c>
      <c r="L28" s="7">
        <f t="shared" si="1"/>
        <v>3.7500000010175785</v>
      </c>
      <c r="M28" s="4">
        <v>2.589905E-3</v>
      </c>
      <c r="N28" t="s">
        <v>12</v>
      </c>
      <c r="O28" t="s">
        <v>51</v>
      </c>
    </row>
    <row r="29" spans="1:15" x14ac:dyDescent="0.3">
      <c r="A29" s="2">
        <v>0.05</v>
      </c>
      <c r="B29" s="6" t="s">
        <v>39</v>
      </c>
      <c r="C29" s="4" t="s">
        <v>74</v>
      </c>
      <c r="D29">
        <v>18</v>
      </c>
      <c r="E29">
        <v>41</v>
      </c>
      <c r="F29" s="4">
        <v>1.187627003</v>
      </c>
      <c r="G29" s="7">
        <f t="shared" si="0"/>
        <v>2.2777777775002637</v>
      </c>
      <c r="H29" s="4">
        <v>1.6199194E-2</v>
      </c>
      <c r="I29" s="4">
        <v>76</v>
      </c>
      <c r="J29" s="4">
        <v>15</v>
      </c>
      <c r="K29" s="4">
        <v>-2.3410369179999999</v>
      </c>
      <c r="L29" s="7">
        <f t="shared" si="1"/>
        <v>5.0666666672459018</v>
      </c>
      <c r="M29" s="5">
        <v>8.7199999999999999E-10</v>
      </c>
      <c r="N29" t="s">
        <v>12</v>
      </c>
      <c r="O29" t="s">
        <v>51</v>
      </c>
    </row>
    <row r="30" spans="1:15" x14ac:dyDescent="0.3">
      <c r="A30" s="2">
        <v>0.05</v>
      </c>
      <c r="B30" s="6" t="s">
        <v>38</v>
      </c>
      <c r="C30" s="4" t="s">
        <v>52</v>
      </c>
      <c r="D30">
        <v>22</v>
      </c>
      <c r="E30">
        <v>52</v>
      </c>
      <c r="F30" s="4">
        <v>1.2410080999999999</v>
      </c>
      <c r="G30" s="7">
        <f t="shared" si="0"/>
        <v>2.3636363644493201</v>
      </c>
      <c r="H30" s="4">
        <v>3.669603E-3</v>
      </c>
      <c r="I30" s="4">
        <v>53</v>
      </c>
      <c r="J30" s="4">
        <v>26</v>
      </c>
      <c r="K30" s="4">
        <v>-1.027480736</v>
      </c>
      <c r="L30" s="7">
        <f t="shared" si="1"/>
        <v>2.0384615378651207</v>
      </c>
      <c r="M30" s="4">
        <v>1.2929337000000001E-2</v>
      </c>
      <c r="N30" t="s">
        <v>12</v>
      </c>
      <c r="O30" t="s">
        <v>51</v>
      </c>
    </row>
    <row r="31" spans="1:15" x14ac:dyDescent="0.3">
      <c r="A31" s="2">
        <v>0.05</v>
      </c>
      <c r="B31" s="6" t="s">
        <v>43</v>
      </c>
      <c r="C31" s="4" t="s">
        <v>69</v>
      </c>
      <c r="D31">
        <v>18</v>
      </c>
      <c r="E31">
        <v>44</v>
      </c>
      <c r="F31" s="4">
        <v>1.289506617</v>
      </c>
      <c r="G31" s="7">
        <f t="shared" si="0"/>
        <v>2.4444444441140698</v>
      </c>
      <c r="H31" s="4">
        <v>6.2605409999999997E-3</v>
      </c>
      <c r="I31" s="4">
        <v>65</v>
      </c>
      <c r="J31" s="4">
        <v>34</v>
      </c>
      <c r="K31" s="4">
        <v>-0.934904972</v>
      </c>
      <c r="L31" s="7">
        <f t="shared" si="1"/>
        <v>1.9117647061763801</v>
      </c>
      <c r="M31" s="4">
        <v>1.0291969999999999E-2</v>
      </c>
      <c r="N31" t="s">
        <v>12</v>
      </c>
      <c r="O31" t="s">
        <v>51</v>
      </c>
    </row>
    <row r="32" spans="1:15" x14ac:dyDescent="0.3">
      <c r="A32" s="2">
        <v>0.05</v>
      </c>
      <c r="B32" s="6" t="s">
        <v>15</v>
      </c>
      <c r="C32" s="4" t="s">
        <v>58</v>
      </c>
      <c r="D32">
        <v>22</v>
      </c>
      <c r="E32">
        <v>56</v>
      </c>
      <c r="F32" s="4">
        <v>1.347923303</v>
      </c>
      <c r="G32" s="7">
        <f t="shared" si="0"/>
        <v>2.5454545447129666</v>
      </c>
      <c r="H32" s="4">
        <v>9.9351100000000009E-4</v>
      </c>
      <c r="I32" s="4">
        <v>34</v>
      </c>
      <c r="J32" s="4">
        <v>11</v>
      </c>
      <c r="K32" s="4">
        <v>-1.628031223</v>
      </c>
      <c r="L32" s="7">
        <f t="shared" si="1"/>
        <v>3.0909090917381308</v>
      </c>
      <c r="M32" s="4">
        <v>4.2571400000000004E-3</v>
      </c>
      <c r="N32" t="s">
        <v>12</v>
      </c>
      <c r="O32" t="s">
        <v>51</v>
      </c>
    </row>
    <row r="33" spans="1:15" x14ac:dyDescent="0.3">
      <c r="A33" s="2">
        <v>0.05</v>
      </c>
      <c r="B33" s="6" t="s">
        <v>16</v>
      </c>
      <c r="C33" s="4" t="s">
        <v>54</v>
      </c>
      <c r="D33">
        <v>22</v>
      </c>
      <c r="E33">
        <v>63</v>
      </c>
      <c r="F33" s="4">
        <v>1.517848305</v>
      </c>
      <c r="G33" s="7">
        <f t="shared" si="0"/>
        <v>2.8636363639090536</v>
      </c>
      <c r="H33" s="5">
        <v>8.4300000000000003E-5</v>
      </c>
      <c r="I33" s="4">
        <v>61</v>
      </c>
      <c r="J33" s="4">
        <v>23</v>
      </c>
      <c r="K33" s="4">
        <v>-1.4071753819999999</v>
      </c>
      <c r="L33" s="7">
        <f t="shared" si="1"/>
        <v>2.6521739139518541</v>
      </c>
      <c r="M33" s="4">
        <v>2.9593600000000001E-4</v>
      </c>
      <c r="N33" t="s">
        <v>12</v>
      </c>
      <c r="O33" t="s">
        <v>51</v>
      </c>
    </row>
    <row r="34" spans="1:15" x14ac:dyDescent="0.3">
      <c r="A34" s="2">
        <v>0.05</v>
      </c>
      <c r="B34" s="6" t="s">
        <v>17</v>
      </c>
      <c r="C34" s="4" t="s">
        <v>64</v>
      </c>
      <c r="D34">
        <v>22</v>
      </c>
      <c r="E34">
        <v>63</v>
      </c>
      <c r="F34" s="4">
        <v>1.517848305</v>
      </c>
      <c r="G34" s="7">
        <f t="shared" si="0"/>
        <v>2.8636363639090536</v>
      </c>
      <c r="H34" s="5">
        <v>8.4300000000000003E-5</v>
      </c>
      <c r="I34" s="4">
        <v>53</v>
      </c>
      <c r="J34" s="4">
        <v>23</v>
      </c>
      <c r="K34" s="4">
        <v>-1.204358499</v>
      </c>
      <c r="L34" s="7">
        <f t="shared" si="1"/>
        <v>2.3043478268757016</v>
      </c>
      <c r="M34" s="4">
        <v>4.0345759999999998E-3</v>
      </c>
      <c r="N34" t="s">
        <v>12</v>
      </c>
      <c r="O34" t="s">
        <v>51</v>
      </c>
    </row>
    <row r="35" spans="1:15" x14ac:dyDescent="0.3">
      <c r="A35" s="2">
        <v>0.05</v>
      </c>
      <c r="B35" s="6" t="s">
        <v>35</v>
      </c>
      <c r="C35" s="4" t="s">
        <v>79</v>
      </c>
      <c r="D35">
        <v>11</v>
      </c>
      <c r="E35">
        <v>33</v>
      </c>
      <c r="F35" s="4">
        <v>1.5849625009999999</v>
      </c>
      <c r="G35" s="7">
        <f t="shared" si="0"/>
        <v>3.0000000005798393</v>
      </c>
      <c r="H35" s="4">
        <v>6.1169880000000003E-3</v>
      </c>
      <c r="I35" s="4">
        <v>42</v>
      </c>
      <c r="J35" s="4">
        <v>8</v>
      </c>
      <c r="K35" s="4">
        <v>-2.3923174230000002</v>
      </c>
      <c r="L35" s="7">
        <f t="shared" si="1"/>
        <v>5.2500000008050973</v>
      </c>
      <c r="M35" s="5">
        <v>1.1399999999999999E-5</v>
      </c>
      <c r="N35" t="s">
        <v>12</v>
      </c>
      <c r="O35" t="s">
        <v>51</v>
      </c>
    </row>
    <row r="36" spans="1:15" x14ac:dyDescent="0.3">
      <c r="A36" s="2">
        <v>0.05</v>
      </c>
      <c r="B36" s="6" t="s">
        <v>14</v>
      </c>
      <c r="C36" s="4" t="s">
        <v>63</v>
      </c>
      <c r="D36">
        <v>18</v>
      </c>
      <c r="E36">
        <v>59</v>
      </c>
      <c r="F36" s="4">
        <v>1.7127180479999999</v>
      </c>
      <c r="G36" s="7">
        <f t="shared" si="0"/>
        <v>3.2777777779606065</v>
      </c>
      <c r="H36" s="5">
        <v>3.0199999999999999E-5</v>
      </c>
      <c r="I36" s="4">
        <v>65</v>
      </c>
      <c r="J36" s="4">
        <v>23</v>
      </c>
      <c r="K36" s="4">
        <v>-1.498805857</v>
      </c>
      <c r="L36" s="7">
        <f t="shared" si="1"/>
        <v>2.8260869565776821</v>
      </c>
      <c r="M36" s="5">
        <v>6.8300000000000007E-5</v>
      </c>
      <c r="N36" t="s">
        <v>12</v>
      </c>
      <c r="O36" t="s">
        <v>51</v>
      </c>
    </row>
    <row r="37" spans="1:15" x14ac:dyDescent="0.3">
      <c r="A37" s="2">
        <v>0.05</v>
      </c>
      <c r="B37" s="6" t="s">
        <v>34</v>
      </c>
      <c r="C37" s="4" t="s">
        <v>67</v>
      </c>
      <c r="D37">
        <v>11</v>
      </c>
      <c r="E37">
        <v>37</v>
      </c>
      <c r="F37" s="4">
        <v>1.7500217469999999</v>
      </c>
      <c r="G37" s="7">
        <f t="shared" si="0"/>
        <v>3.3636363636558251</v>
      </c>
      <c r="H37" s="4">
        <v>1.410353E-3</v>
      </c>
      <c r="I37" s="4">
        <v>30</v>
      </c>
      <c r="J37" s="4">
        <v>11</v>
      </c>
      <c r="K37" s="4">
        <v>-1.4474589769999999</v>
      </c>
      <c r="L37" s="7">
        <f t="shared" si="1"/>
        <v>2.7272727273271302</v>
      </c>
      <c r="M37" s="4">
        <v>1.7139100000000001E-2</v>
      </c>
      <c r="N37" t="s">
        <v>12</v>
      </c>
      <c r="O37" t="s">
        <v>51</v>
      </c>
    </row>
    <row r="38" spans="1:15" x14ac:dyDescent="0.3">
      <c r="A38" s="2">
        <v>0.05</v>
      </c>
      <c r="B38" s="6" t="s">
        <v>11</v>
      </c>
      <c r="C38" s="4" t="s">
        <v>52</v>
      </c>
      <c r="D38">
        <v>7</v>
      </c>
      <c r="E38">
        <v>30</v>
      </c>
      <c r="F38" s="4">
        <v>2.0995356740000002</v>
      </c>
      <c r="G38" s="7">
        <f t="shared" si="0"/>
        <v>4.2857142870483536</v>
      </c>
      <c r="H38" s="4">
        <v>1.242358E-3</v>
      </c>
      <c r="I38" s="4">
        <v>34</v>
      </c>
      <c r="J38" s="4">
        <v>11</v>
      </c>
      <c r="K38" s="4">
        <v>-1.628031223</v>
      </c>
      <c r="L38" s="7">
        <f t="shared" si="1"/>
        <v>3.0909090917381308</v>
      </c>
      <c r="M38" s="4">
        <v>4.2571400000000004E-3</v>
      </c>
      <c r="N38" t="s">
        <v>12</v>
      </c>
      <c r="O38" t="s">
        <v>51</v>
      </c>
    </row>
    <row r="39" spans="1:15" x14ac:dyDescent="0.3">
      <c r="A39" s="2">
        <v>0.05</v>
      </c>
      <c r="B39" s="6" t="s">
        <v>32</v>
      </c>
      <c r="C39" s="4" t="s">
        <v>71</v>
      </c>
      <c r="D39">
        <v>7</v>
      </c>
      <c r="E39">
        <v>30</v>
      </c>
      <c r="F39" s="4">
        <v>2.0995356740000002</v>
      </c>
      <c r="G39" s="7">
        <f t="shared" si="0"/>
        <v>4.2857142870483536</v>
      </c>
      <c r="H39" s="4">
        <v>1.242358E-3</v>
      </c>
      <c r="I39" s="4">
        <v>53</v>
      </c>
      <c r="J39" s="4">
        <v>26</v>
      </c>
      <c r="K39" s="4">
        <v>-1.027480736</v>
      </c>
      <c r="L39" s="7">
        <f t="shared" si="1"/>
        <v>2.0384615378651207</v>
      </c>
      <c r="M39" s="4">
        <v>1.2929337000000001E-2</v>
      </c>
      <c r="N39" t="s">
        <v>12</v>
      </c>
      <c r="O39" t="s">
        <v>51</v>
      </c>
    </row>
    <row r="40" spans="1:15" x14ac:dyDescent="0.3">
      <c r="A40" s="2">
        <v>0.05</v>
      </c>
      <c r="B40" s="6" t="s">
        <v>31</v>
      </c>
      <c r="C40" s="4" t="s">
        <v>52</v>
      </c>
      <c r="D40">
        <v>4</v>
      </c>
      <c r="E40">
        <v>19</v>
      </c>
      <c r="F40" s="4">
        <v>2.247927513</v>
      </c>
      <c r="G40" s="7">
        <f t="shared" si="0"/>
        <v>4.7499999985395176</v>
      </c>
      <c r="H40" s="4">
        <v>1.1581482000000001E-2</v>
      </c>
      <c r="I40" s="4">
        <v>27</v>
      </c>
      <c r="J40" s="4">
        <v>8</v>
      </c>
      <c r="K40" s="4">
        <v>-1.7548875020000001</v>
      </c>
      <c r="L40" s="7">
        <f t="shared" si="1"/>
        <v>3.3749999996175863</v>
      </c>
      <c r="M40" s="4">
        <v>8.2740520000000005E-3</v>
      </c>
      <c r="N40" t="s">
        <v>12</v>
      </c>
      <c r="O40" t="s">
        <v>51</v>
      </c>
    </row>
    <row r="41" spans="1:15" x14ac:dyDescent="0.3">
      <c r="A41" s="2">
        <v>0.05</v>
      </c>
      <c r="B41" s="6" t="s">
        <v>30</v>
      </c>
      <c r="C41" s="4" t="s">
        <v>53</v>
      </c>
      <c r="D41">
        <v>7</v>
      </c>
      <c r="E41">
        <v>37</v>
      </c>
      <c r="F41" s="4">
        <v>2.4020984439999999</v>
      </c>
      <c r="G41" s="7">
        <f t="shared" si="0"/>
        <v>5.2857142872847795</v>
      </c>
      <c r="H41" s="5">
        <v>4.9200000000000003E-5</v>
      </c>
      <c r="I41" s="4">
        <v>27</v>
      </c>
      <c r="J41" s="4">
        <v>11</v>
      </c>
      <c r="K41" s="4">
        <v>-1.2954558839999999</v>
      </c>
      <c r="L41" s="7">
        <f t="shared" si="1"/>
        <v>2.4545454553516084</v>
      </c>
      <c r="M41" s="4">
        <v>4.0805758999999997E-2</v>
      </c>
      <c r="N41" t="s">
        <v>12</v>
      </c>
      <c r="O41" t="s">
        <v>51</v>
      </c>
    </row>
    <row r="42" spans="1:15" x14ac:dyDescent="0.3">
      <c r="A42" s="2">
        <v>0.05</v>
      </c>
      <c r="B42" s="6" t="s">
        <v>29</v>
      </c>
      <c r="C42" s="4" t="s">
        <v>52</v>
      </c>
      <c r="D42">
        <v>4</v>
      </c>
      <c r="E42">
        <v>22</v>
      </c>
      <c r="F42" s="4">
        <v>2.4594316190000001</v>
      </c>
      <c r="G42" s="7">
        <f t="shared" si="0"/>
        <v>5.5000000013827348</v>
      </c>
      <c r="H42" s="4">
        <v>3.0919060000000002E-3</v>
      </c>
      <c r="I42" s="4">
        <v>27</v>
      </c>
      <c r="J42" s="4">
        <v>8</v>
      </c>
      <c r="K42" s="4">
        <v>-1.7548875020000001</v>
      </c>
      <c r="L42" s="7">
        <f t="shared" si="1"/>
        <v>3.3749999996175863</v>
      </c>
      <c r="M42" s="4">
        <v>8.2740520000000005E-3</v>
      </c>
      <c r="N42" t="s">
        <v>12</v>
      </c>
      <c r="O42" t="s">
        <v>51</v>
      </c>
    </row>
    <row r="43" spans="1:15" x14ac:dyDescent="0.3">
      <c r="A43" s="2">
        <v>0.05</v>
      </c>
      <c r="B43" s="6" t="s">
        <v>28</v>
      </c>
      <c r="C43" s="4" t="s">
        <v>59</v>
      </c>
      <c r="D43">
        <v>11</v>
      </c>
      <c r="E43">
        <v>78</v>
      </c>
      <c r="F43" s="4">
        <v>2.8259706000000002</v>
      </c>
      <c r="G43" s="7">
        <f t="shared" si="0"/>
        <v>7.0909090898034473</v>
      </c>
      <c r="H43" s="5">
        <v>2.7299999999999999E-12</v>
      </c>
      <c r="I43" s="4">
        <v>30</v>
      </c>
      <c r="J43" s="4">
        <v>11</v>
      </c>
      <c r="K43" s="4">
        <v>-1.4474589769999999</v>
      </c>
      <c r="L43" s="7">
        <f t="shared" si="1"/>
        <v>2.7272727273271302</v>
      </c>
      <c r="M43" s="4">
        <v>1.7139100000000001E-2</v>
      </c>
      <c r="N43" t="s">
        <v>12</v>
      </c>
      <c r="O43" t="s">
        <v>51</v>
      </c>
    </row>
    <row r="44" spans="1:15" x14ac:dyDescent="0.3">
      <c r="A44" s="2">
        <v>0.05</v>
      </c>
      <c r="B44" s="6" t="s">
        <v>27</v>
      </c>
      <c r="C44" s="4" t="s">
        <v>72</v>
      </c>
      <c r="D44">
        <v>4</v>
      </c>
      <c r="E44">
        <v>41</v>
      </c>
      <c r="F44" s="4">
        <v>3.3575520050000001</v>
      </c>
      <c r="G44" s="7">
        <f t="shared" si="0"/>
        <v>10.250000002713422</v>
      </c>
      <c r="H44" s="5">
        <v>1.31E-7</v>
      </c>
      <c r="I44" s="4">
        <v>49</v>
      </c>
      <c r="J44" s="4">
        <v>23</v>
      </c>
      <c r="K44" s="4">
        <v>-1.0911478880000001</v>
      </c>
      <c r="L44" s="7">
        <f t="shared" si="1"/>
        <v>2.1304347825227583</v>
      </c>
      <c r="M44" s="4">
        <v>1.2045887E-2</v>
      </c>
      <c r="N44" t="s">
        <v>12</v>
      </c>
      <c r="O44" t="s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zo Ereful</dc:creator>
  <cp:lastModifiedBy>Nelzo Ereful</cp:lastModifiedBy>
  <dcterms:created xsi:type="dcterms:W3CDTF">2021-04-13T08:23:44Z</dcterms:created>
  <dcterms:modified xsi:type="dcterms:W3CDTF">2021-04-15T05:17:41Z</dcterms:modified>
</cp:coreProperties>
</file>